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ata Drive\AfricaRice documents\Papers\Paper 5 Heterozygosity\Scientific Reports R1\"/>
    </mc:Choice>
  </mc:AlternateContent>
  <xr:revisionPtr revIDLastSave="0" documentId="13_ncr:1_{BFC4CFE7-30DC-4B19-96EF-9D135AC939A3}" xr6:coauthVersionLast="44" xr6:coauthVersionMax="44" xr10:uidLastSave="{00000000-0000-0000-0000-000000000000}"/>
  <bookViews>
    <workbookView xWindow="-120" yWindow="-120" windowWidth="19440" windowHeight="10440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9" i="3" l="1"/>
  <c r="F19" i="3"/>
  <c r="G19" i="3"/>
  <c r="H19" i="3"/>
  <c r="I19" i="3"/>
  <c r="J19" i="3"/>
  <c r="K19" i="3"/>
  <c r="L19" i="3"/>
  <c r="M19" i="3"/>
  <c r="N19" i="3"/>
  <c r="O19" i="3"/>
  <c r="D19" i="3"/>
  <c r="E18" i="3"/>
  <c r="F18" i="3"/>
  <c r="G18" i="3"/>
  <c r="H18" i="3"/>
  <c r="I18" i="3"/>
  <c r="J18" i="3"/>
  <c r="K18" i="3"/>
  <c r="L18" i="3"/>
  <c r="M18" i="3"/>
  <c r="N18" i="3"/>
  <c r="O18" i="3"/>
  <c r="D18" i="3"/>
  <c r="E17" i="3"/>
  <c r="F17" i="3"/>
  <c r="G17" i="3"/>
  <c r="H17" i="3"/>
  <c r="I17" i="3"/>
  <c r="J17" i="3"/>
  <c r="K17" i="3"/>
  <c r="L17" i="3"/>
  <c r="M17" i="3"/>
  <c r="N17" i="3"/>
  <c r="O17" i="3"/>
  <c r="C17" i="3"/>
  <c r="D17" i="3"/>
  <c r="D22" i="3" l="1"/>
  <c r="B17" i="3"/>
  <c r="B22" i="3" s="1"/>
  <c r="B21" i="3" l="1"/>
  <c r="D21" i="3"/>
</calcChain>
</file>

<file path=xl/sharedStrings.xml><?xml version="1.0" encoding="utf-8"?>
<sst xmlns="http://schemas.openxmlformats.org/spreadsheetml/2006/main" count="22" uniqueCount="22">
  <si>
    <t>Chromosome</t>
  </si>
  <si>
    <t>Physical length (bp)</t>
  </si>
  <si>
    <t>Unmapped</t>
  </si>
  <si>
    <t>Total</t>
  </si>
  <si>
    <t>Proportion of mapped SNPs</t>
  </si>
  <si>
    <t>Proportion of unmapped SNPs</t>
  </si>
  <si>
    <t>Initial number of SNPs</t>
  </si>
  <si>
    <t>Set-5</t>
  </si>
  <si>
    <t>Set-6</t>
  </si>
  <si>
    <t>Set-7</t>
  </si>
  <si>
    <t>Set-8</t>
  </si>
  <si>
    <t>Set-9</t>
  </si>
  <si>
    <t>Set-10</t>
  </si>
  <si>
    <t>Set-3 (bulk of 5 plants)</t>
  </si>
  <si>
    <t>Set-4 (bulk of 10 plants)</t>
  </si>
  <si>
    <t>Set-11 (N = 5)</t>
  </si>
  <si>
    <t>Set-12 (N = 10)</t>
  </si>
  <si>
    <t>Set-2 (N = 15)</t>
  </si>
  <si>
    <t>Set-1 (N = 17)</t>
  </si>
  <si>
    <t>Proportion compared to Set-1</t>
  </si>
  <si>
    <t>Difference compared to Set-1</t>
  </si>
  <si>
    <r>
      <rPr>
        <b/>
        <sz val="11"/>
        <color theme="1"/>
        <rFont val="Calibri"/>
        <family val="2"/>
        <scheme val="minor"/>
      </rPr>
      <t xml:space="preserve">Supplementary Table S2 </t>
    </r>
    <r>
      <rPr>
        <sz val="11"/>
        <color theme="1"/>
        <rFont val="Calibri"/>
        <family val="2"/>
        <scheme val="minor"/>
      </rPr>
      <t>Chromosomal distribution of the SNP markers used for initial genotyping and the polymorphic SNPs selected for statistical analyses of 90 accessions in all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42" applyNumberFormat="1" applyFont="1"/>
    <xf numFmtId="0" fontId="0" fillId="0" borderId="10" xfId="0" applyBorder="1"/>
    <xf numFmtId="164" fontId="0" fillId="0" borderId="10" xfId="42" applyNumberFormat="1" applyFont="1" applyBorder="1"/>
    <xf numFmtId="165" fontId="0" fillId="0" borderId="0" xfId="43" applyNumberFormat="1" applyFont="1"/>
    <xf numFmtId="0" fontId="0" fillId="0" borderId="10" xfId="0" applyBorder="1" applyAlignment="1">
      <alignment vertical="top" wrapText="1"/>
    </xf>
    <xf numFmtId="164" fontId="16" fillId="0" borderId="0" xfId="42" applyNumberFormat="1" applyFont="1"/>
    <xf numFmtId="164" fontId="16" fillId="0" borderId="0" xfId="0" applyNumberFormat="1" applyFont="1"/>
    <xf numFmtId="164" fontId="18" fillId="0" borderId="0" xfId="42" applyNumberFormat="1" applyFont="1"/>
    <xf numFmtId="0" fontId="0" fillId="0" borderId="0" xfId="0" applyAlignment="1">
      <alignment vertical="top" wrapText="1"/>
    </xf>
    <xf numFmtId="0" fontId="19" fillId="0" borderId="10" xfId="0" applyFont="1" applyBorder="1" applyAlignment="1">
      <alignment vertical="top" wrapText="1"/>
    </xf>
    <xf numFmtId="1" fontId="0" fillId="0" borderId="0" xfId="43" applyNumberFormat="1" applyFont="1"/>
    <xf numFmtId="0" fontId="19" fillId="33" borderId="10" xfId="0" applyFont="1" applyFill="1" applyBorder="1" applyAlignment="1">
      <alignment vertical="top" wrapText="1"/>
    </xf>
    <xf numFmtId="164" fontId="0" fillId="33" borderId="0" xfId="42" applyNumberFormat="1" applyFont="1" applyFill="1"/>
    <xf numFmtId="164" fontId="0" fillId="33" borderId="10" xfId="42" applyNumberFormat="1" applyFont="1" applyFill="1" applyBorder="1"/>
    <xf numFmtId="165" fontId="0" fillId="33" borderId="0" xfId="43" applyNumberFormat="1" applyFont="1" applyFill="1"/>
    <xf numFmtId="1" fontId="0" fillId="33" borderId="0" xfId="43" applyNumberFormat="1" applyFont="1" applyFill="1"/>
    <xf numFmtId="0" fontId="0" fillId="0" borderId="0" xfId="0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72C6A-E761-4D2B-B109-4CFA63026340}">
  <dimension ref="A1:O22"/>
  <sheetViews>
    <sheetView tabSelected="1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29.42578125" customWidth="1"/>
    <col min="2" max="3" width="14.5703125" customWidth="1"/>
    <col min="4" max="4" width="12.7109375" bestFit="1" customWidth="1"/>
    <col min="5" max="5" width="9.5703125" bestFit="1" customWidth="1"/>
    <col min="6" max="6" width="8.5703125" bestFit="1" customWidth="1"/>
    <col min="7" max="7" width="9.5703125" bestFit="1" customWidth="1"/>
    <col min="8" max="13" width="8" bestFit="1" customWidth="1"/>
    <col min="14" max="15" width="8.85546875" bestFit="1" customWidth="1"/>
  </cols>
  <sheetData>
    <row r="1" spans="1:15" x14ac:dyDescent="0.25">
      <c r="A1" s="19" t="s">
        <v>2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3" spans="1:15" s="11" customFormat="1" ht="38.25" x14ac:dyDescent="0.25">
      <c r="A3" s="7" t="s">
        <v>0</v>
      </c>
      <c r="B3" s="7" t="s">
        <v>6</v>
      </c>
      <c r="C3" s="7" t="s">
        <v>1</v>
      </c>
      <c r="D3" s="7" t="s">
        <v>18</v>
      </c>
      <c r="E3" s="12" t="s">
        <v>17</v>
      </c>
      <c r="F3" s="12" t="s">
        <v>13</v>
      </c>
      <c r="G3" s="12" t="s">
        <v>14</v>
      </c>
      <c r="H3" s="14" t="s">
        <v>7</v>
      </c>
      <c r="I3" s="14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2" t="s">
        <v>15</v>
      </c>
      <c r="O3" s="12" t="s">
        <v>16</v>
      </c>
    </row>
    <row r="4" spans="1:15" x14ac:dyDescent="0.25">
      <c r="A4" s="1">
        <v>1</v>
      </c>
      <c r="B4" s="3">
        <v>7532</v>
      </c>
      <c r="C4" s="9">
        <v>43248775</v>
      </c>
      <c r="D4" s="8">
        <v>4989</v>
      </c>
      <c r="E4" s="3">
        <v>4986</v>
      </c>
      <c r="F4" s="3">
        <v>4950</v>
      </c>
      <c r="G4" s="3">
        <v>4948</v>
      </c>
      <c r="H4" s="15">
        <v>4971</v>
      </c>
      <c r="I4" s="15">
        <v>4973</v>
      </c>
      <c r="J4" s="15">
        <v>4962</v>
      </c>
      <c r="K4" s="15">
        <v>4975</v>
      </c>
      <c r="L4" s="15">
        <v>4970</v>
      </c>
      <c r="M4" s="15">
        <v>4960</v>
      </c>
      <c r="N4" s="3">
        <v>4941</v>
      </c>
      <c r="O4" s="3">
        <v>4971</v>
      </c>
    </row>
    <row r="5" spans="1:15" x14ac:dyDescent="0.25">
      <c r="A5" s="1">
        <v>2</v>
      </c>
      <c r="B5" s="3">
        <v>6616</v>
      </c>
      <c r="C5" s="2">
        <v>35924601</v>
      </c>
      <c r="D5" s="3">
        <v>4442</v>
      </c>
      <c r="E5" s="3">
        <v>4437</v>
      </c>
      <c r="F5" s="3">
        <v>4406</v>
      </c>
      <c r="G5" s="3">
        <v>4416</v>
      </c>
      <c r="H5" s="15">
        <v>4421</v>
      </c>
      <c r="I5" s="15">
        <v>4430</v>
      </c>
      <c r="J5" s="15">
        <v>4417</v>
      </c>
      <c r="K5" s="15">
        <v>4425</v>
      </c>
      <c r="L5" s="15">
        <v>4424</v>
      </c>
      <c r="M5" s="15">
        <v>4418</v>
      </c>
      <c r="N5" s="3">
        <v>4403</v>
      </c>
      <c r="O5" s="3">
        <v>4425</v>
      </c>
    </row>
    <row r="6" spans="1:15" x14ac:dyDescent="0.25">
      <c r="A6" s="1">
        <v>3</v>
      </c>
      <c r="B6" s="3">
        <v>6759</v>
      </c>
      <c r="C6" s="2">
        <v>36413113</v>
      </c>
      <c r="D6" s="3">
        <v>4304</v>
      </c>
      <c r="E6" s="3">
        <v>4302</v>
      </c>
      <c r="F6" s="3">
        <v>4254</v>
      </c>
      <c r="G6" s="3">
        <v>4267</v>
      </c>
      <c r="H6" s="15">
        <v>4281</v>
      </c>
      <c r="I6" s="15">
        <v>4291</v>
      </c>
      <c r="J6" s="15">
        <v>4282</v>
      </c>
      <c r="K6" s="15">
        <v>4288</v>
      </c>
      <c r="L6" s="15">
        <v>4292</v>
      </c>
      <c r="M6" s="15">
        <v>4288</v>
      </c>
      <c r="N6" s="3">
        <v>4251</v>
      </c>
      <c r="O6" s="3">
        <v>4298</v>
      </c>
    </row>
    <row r="7" spans="1:15" x14ac:dyDescent="0.25">
      <c r="A7" s="1">
        <v>4</v>
      </c>
      <c r="B7" s="3">
        <v>5340</v>
      </c>
      <c r="C7" s="2">
        <v>35497590</v>
      </c>
      <c r="D7" s="3">
        <v>3610</v>
      </c>
      <c r="E7" s="3">
        <v>3608</v>
      </c>
      <c r="F7" s="3">
        <v>3571</v>
      </c>
      <c r="G7" s="3">
        <v>3581</v>
      </c>
      <c r="H7" s="15">
        <v>3594</v>
      </c>
      <c r="I7" s="15">
        <v>3597</v>
      </c>
      <c r="J7" s="15">
        <v>3598</v>
      </c>
      <c r="K7" s="15">
        <v>3596</v>
      </c>
      <c r="L7" s="15">
        <v>3596</v>
      </c>
      <c r="M7" s="15">
        <v>3588</v>
      </c>
      <c r="N7" s="3">
        <v>3567</v>
      </c>
      <c r="O7" s="3">
        <v>3605</v>
      </c>
    </row>
    <row r="8" spans="1:15" x14ac:dyDescent="0.25">
      <c r="A8" s="1">
        <v>5</v>
      </c>
      <c r="B8" s="3">
        <v>4794</v>
      </c>
      <c r="C8" s="2">
        <v>29782319</v>
      </c>
      <c r="D8" s="3">
        <v>3125</v>
      </c>
      <c r="E8" s="3">
        <v>3122</v>
      </c>
      <c r="F8" s="3">
        <v>3086</v>
      </c>
      <c r="G8" s="3">
        <v>3105</v>
      </c>
      <c r="H8" s="15">
        <v>3104</v>
      </c>
      <c r="I8" s="15">
        <v>3115</v>
      </c>
      <c r="J8" s="15">
        <v>3105</v>
      </c>
      <c r="K8" s="15">
        <v>3110</v>
      </c>
      <c r="L8" s="15">
        <v>3115</v>
      </c>
      <c r="M8" s="15">
        <v>3113</v>
      </c>
      <c r="N8" s="3">
        <v>3080</v>
      </c>
      <c r="O8" s="3">
        <v>3119</v>
      </c>
    </row>
    <row r="9" spans="1:15" x14ac:dyDescent="0.25">
      <c r="A9" s="1">
        <v>6</v>
      </c>
      <c r="B9" s="3">
        <v>4935</v>
      </c>
      <c r="C9" s="2">
        <v>31213938</v>
      </c>
      <c r="D9" s="3">
        <v>3495</v>
      </c>
      <c r="E9" s="3">
        <v>3492</v>
      </c>
      <c r="F9" s="3">
        <v>3459</v>
      </c>
      <c r="G9" s="3">
        <v>3476</v>
      </c>
      <c r="H9" s="15">
        <v>3483</v>
      </c>
      <c r="I9" s="15">
        <v>3483</v>
      </c>
      <c r="J9" s="15">
        <v>3485</v>
      </c>
      <c r="K9" s="15">
        <v>3484</v>
      </c>
      <c r="L9" s="15">
        <v>3486</v>
      </c>
      <c r="M9" s="15">
        <v>3483</v>
      </c>
      <c r="N9" s="3">
        <v>3451</v>
      </c>
      <c r="O9" s="3">
        <v>3492</v>
      </c>
    </row>
    <row r="10" spans="1:15" x14ac:dyDescent="0.25">
      <c r="A10" s="1">
        <v>7</v>
      </c>
      <c r="B10" s="3">
        <v>4750</v>
      </c>
      <c r="C10" s="2">
        <v>29679399</v>
      </c>
      <c r="D10" s="3">
        <v>3234</v>
      </c>
      <c r="E10" s="3">
        <v>3233</v>
      </c>
      <c r="F10" s="3">
        <v>3195</v>
      </c>
      <c r="G10" s="3">
        <v>3211</v>
      </c>
      <c r="H10" s="15">
        <v>3215</v>
      </c>
      <c r="I10" s="15">
        <v>3225</v>
      </c>
      <c r="J10" s="15">
        <v>3217</v>
      </c>
      <c r="K10" s="15">
        <v>3221</v>
      </c>
      <c r="L10" s="15">
        <v>3223</v>
      </c>
      <c r="M10" s="15">
        <v>3216</v>
      </c>
      <c r="N10" s="3">
        <v>3183</v>
      </c>
      <c r="O10" s="3">
        <v>3228</v>
      </c>
    </row>
    <row r="11" spans="1:15" x14ac:dyDescent="0.25">
      <c r="A11" s="1">
        <v>8</v>
      </c>
      <c r="B11" s="3">
        <v>4211</v>
      </c>
      <c r="C11" s="2">
        <v>28401299</v>
      </c>
      <c r="D11" s="3">
        <v>2877</v>
      </c>
      <c r="E11" s="3">
        <v>2872</v>
      </c>
      <c r="F11" s="3">
        <v>2837</v>
      </c>
      <c r="G11" s="3">
        <v>2853</v>
      </c>
      <c r="H11" s="15">
        <v>2865</v>
      </c>
      <c r="I11" s="15">
        <v>2868</v>
      </c>
      <c r="J11" s="15">
        <v>2867</v>
      </c>
      <c r="K11" s="15">
        <v>2862</v>
      </c>
      <c r="L11" s="15">
        <v>2869</v>
      </c>
      <c r="M11" s="15">
        <v>2864</v>
      </c>
      <c r="N11" s="3">
        <v>2847</v>
      </c>
      <c r="O11" s="3">
        <v>2871</v>
      </c>
    </row>
    <row r="12" spans="1:15" x14ac:dyDescent="0.25">
      <c r="A12" s="1">
        <v>9</v>
      </c>
      <c r="B12" s="3">
        <v>3518</v>
      </c>
      <c r="C12" s="9">
        <v>22925474</v>
      </c>
      <c r="D12" s="10">
        <v>2450</v>
      </c>
      <c r="E12" s="3">
        <v>2449</v>
      </c>
      <c r="F12" s="3">
        <v>2420</v>
      </c>
      <c r="G12" s="3">
        <v>2423</v>
      </c>
      <c r="H12" s="15">
        <v>2439</v>
      </c>
      <c r="I12" s="15">
        <v>2445</v>
      </c>
      <c r="J12" s="15">
        <v>2437</v>
      </c>
      <c r="K12" s="15">
        <v>2437</v>
      </c>
      <c r="L12" s="15">
        <v>2442</v>
      </c>
      <c r="M12" s="15">
        <v>2440</v>
      </c>
      <c r="N12" s="3">
        <v>2410</v>
      </c>
      <c r="O12" s="3">
        <v>2445</v>
      </c>
    </row>
    <row r="13" spans="1:15" x14ac:dyDescent="0.25">
      <c r="A13" s="1">
        <v>10</v>
      </c>
      <c r="B13" s="3">
        <v>3389</v>
      </c>
      <c r="C13" s="2">
        <v>23205328</v>
      </c>
      <c r="D13" s="10">
        <v>2450</v>
      </c>
      <c r="E13" s="3">
        <v>2447</v>
      </c>
      <c r="F13" s="3">
        <v>2427</v>
      </c>
      <c r="G13" s="3">
        <v>2431</v>
      </c>
      <c r="H13" s="15">
        <v>2442</v>
      </c>
      <c r="I13" s="15">
        <v>2444</v>
      </c>
      <c r="J13" s="15">
        <v>2434</v>
      </c>
      <c r="K13" s="15">
        <v>2444</v>
      </c>
      <c r="L13" s="15">
        <v>2447</v>
      </c>
      <c r="M13" s="15">
        <v>2441</v>
      </c>
      <c r="N13" s="3">
        <v>2425</v>
      </c>
      <c r="O13" s="3">
        <v>2446</v>
      </c>
    </row>
    <row r="14" spans="1:15" x14ac:dyDescent="0.25">
      <c r="A14" s="1">
        <v>11</v>
      </c>
      <c r="B14" s="3">
        <v>4120</v>
      </c>
      <c r="C14" s="2">
        <v>29018260</v>
      </c>
      <c r="D14" s="3">
        <v>3143</v>
      </c>
      <c r="E14" s="3">
        <v>3138</v>
      </c>
      <c r="F14" s="3">
        <v>3096</v>
      </c>
      <c r="G14" s="3">
        <v>3112</v>
      </c>
      <c r="H14" s="15">
        <v>3133</v>
      </c>
      <c r="I14" s="15">
        <v>3138</v>
      </c>
      <c r="J14" s="15">
        <v>3123</v>
      </c>
      <c r="K14" s="15">
        <v>3133</v>
      </c>
      <c r="L14" s="15">
        <v>3129</v>
      </c>
      <c r="M14" s="15">
        <v>3124</v>
      </c>
      <c r="N14" s="3">
        <v>3092</v>
      </c>
      <c r="O14" s="3">
        <v>3135</v>
      </c>
    </row>
    <row r="15" spans="1:15" x14ac:dyDescent="0.25">
      <c r="A15" s="1">
        <v>12</v>
      </c>
      <c r="B15" s="3">
        <v>4150</v>
      </c>
      <c r="C15" s="2">
        <v>27524960</v>
      </c>
      <c r="D15" s="3">
        <v>2999</v>
      </c>
      <c r="E15" s="3">
        <v>2997</v>
      </c>
      <c r="F15" s="3">
        <v>2976</v>
      </c>
      <c r="G15" s="3">
        <v>2980</v>
      </c>
      <c r="H15" s="15">
        <v>2990</v>
      </c>
      <c r="I15" s="15">
        <v>2986</v>
      </c>
      <c r="J15" s="15">
        <v>2990</v>
      </c>
      <c r="K15" s="15">
        <v>2991</v>
      </c>
      <c r="L15" s="15">
        <v>2985</v>
      </c>
      <c r="M15" s="15">
        <v>2993</v>
      </c>
      <c r="N15" s="3">
        <v>2981</v>
      </c>
      <c r="O15" s="3">
        <v>2997</v>
      </c>
    </row>
    <row r="16" spans="1:15" x14ac:dyDescent="0.25">
      <c r="A16" s="1" t="s">
        <v>2</v>
      </c>
      <c r="B16" s="3">
        <v>7614</v>
      </c>
      <c r="C16" s="3">
        <v>0</v>
      </c>
      <c r="D16" s="3">
        <v>5700</v>
      </c>
      <c r="E16" s="3">
        <v>5691</v>
      </c>
      <c r="F16" s="3">
        <v>5645</v>
      </c>
      <c r="G16" s="3">
        <v>5643</v>
      </c>
      <c r="H16" s="15">
        <v>5663</v>
      </c>
      <c r="I16" s="15">
        <v>5683</v>
      </c>
      <c r="J16" s="15">
        <v>5656</v>
      </c>
      <c r="K16" s="15">
        <v>5683</v>
      </c>
      <c r="L16" s="15">
        <v>5669</v>
      </c>
      <c r="M16" s="15">
        <v>5667</v>
      </c>
      <c r="N16" s="3">
        <v>5645</v>
      </c>
      <c r="O16" s="3">
        <v>5684</v>
      </c>
    </row>
    <row r="17" spans="1:15" x14ac:dyDescent="0.25">
      <c r="A17" s="4" t="s">
        <v>3</v>
      </c>
      <c r="B17" s="5">
        <f>SUM(B4:B16)</f>
        <v>67728</v>
      </c>
      <c r="C17" s="5">
        <f>SUM(C4:C16)</f>
        <v>372835056</v>
      </c>
      <c r="D17" s="5">
        <f>SUM(D4:D16)</f>
        <v>46818</v>
      </c>
      <c r="E17" s="5">
        <f t="shared" ref="E17:O17" si="0">SUM(E4:E16)</f>
        <v>46774</v>
      </c>
      <c r="F17" s="5">
        <f t="shared" si="0"/>
        <v>46322</v>
      </c>
      <c r="G17" s="5">
        <f t="shared" si="0"/>
        <v>46446</v>
      </c>
      <c r="H17" s="16">
        <f t="shared" si="0"/>
        <v>46601</v>
      </c>
      <c r="I17" s="16">
        <f t="shared" si="0"/>
        <v>46678</v>
      </c>
      <c r="J17" s="16">
        <f t="shared" si="0"/>
        <v>46573</v>
      </c>
      <c r="K17" s="16">
        <f t="shared" si="0"/>
        <v>46649</v>
      </c>
      <c r="L17" s="16">
        <f t="shared" si="0"/>
        <v>46647</v>
      </c>
      <c r="M17" s="16">
        <f t="shared" si="0"/>
        <v>46595</v>
      </c>
      <c r="N17" s="5">
        <f t="shared" si="0"/>
        <v>46276</v>
      </c>
      <c r="O17" s="5">
        <f t="shared" si="0"/>
        <v>46716</v>
      </c>
    </row>
    <row r="18" spans="1:15" x14ac:dyDescent="0.25">
      <c r="A18" t="s">
        <v>19</v>
      </c>
      <c r="D18" s="6">
        <f>D17/$D$17</f>
        <v>1</v>
      </c>
      <c r="E18" s="6">
        <f t="shared" ref="E18:O18" si="1">E17/$D$17</f>
        <v>0.99906019052501172</v>
      </c>
      <c r="F18" s="6">
        <f t="shared" si="1"/>
        <v>0.98940578410013247</v>
      </c>
      <c r="G18" s="6">
        <f t="shared" si="1"/>
        <v>0.99205433807509935</v>
      </c>
      <c r="H18" s="17">
        <f t="shared" si="1"/>
        <v>0.99536503054380798</v>
      </c>
      <c r="I18" s="17">
        <f t="shared" si="1"/>
        <v>0.9970096971250374</v>
      </c>
      <c r="J18" s="17">
        <f t="shared" si="1"/>
        <v>0.99476696996881542</v>
      </c>
      <c r="K18" s="17">
        <f t="shared" si="1"/>
        <v>0.99639027724379514</v>
      </c>
      <c r="L18" s="17">
        <f t="shared" si="1"/>
        <v>0.99634755863129565</v>
      </c>
      <c r="M18" s="17">
        <f t="shared" si="1"/>
        <v>0.9952368747063095</v>
      </c>
      <c r="N18" s="6">
        <f t="shared" si="1"/>
        <v>0.98842325601264469</v>
      </c>
      <c r="O18" s="6">
        <f t="shared" si="1"/>
        <v>0.9978213507625272</v>
      </c>
    </row>
    <row r="19" spans="1:15" x14ac:dyDescent="0.25">
      <c r="A19" s="1" t="s">
        <v>20</v>
      </c>
      <c r="D19" s="13">
        <f>D17-$D$17</f>
        <v>0</v>
      </c>
      <c r="E19" s="13">
        <f t="shared" ref="E19:O19" si="2">E17-$D$17</f>
        <v>-44</v>
      </c>
      <c r="F19" s="13">
        <f t="shared" si="2"/>
        <v>-496</v>
      </c>
      <c r="G19" s="13">
        <f t="shared" si="2"/>
        <v>-372</v>
      </c>
      <c r="H19" s="18">
        <f t="shared" si="2"/>
        <v>-217</v>
      </c>
      <c r="I19" s="18">
        <f t="shared" si="2"/>
        <v>-140</v>
      </c>
      <c r="J19" s="18">
        <f t="shared" si="2"/>
        <v>-245</v>
      </c>
      <c r="K19" s="18">
        <f t="shared" si="2"/>
        <v>-169</v>
      </c>
      <c r="L19" s="18">
        <f t="shared" si="2"/>
        <v>-171</v>
      </c>
      <c r="M19" s="18">
        <f t="shared" si="2"/>
        <v>-223</v>
      </c>
      <c r="N19" s="13">
        <f t="shared" si="2"/>
        <v>-542</v>
      </c>
      <c r="O19" s="13">
        <f t="shared" si="2"/>
        <v>-102</v>
      </c>
    </row>
    <row r="20" spans="1:15" x14ac:dyDescent="0.25"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5">
      <c r="A21" t="s">
        <v>4</v>
      </c>
      <c r="B21" s="6">
        <f>(B17-B16)/B17</f>
        <v>0.88757973068745566</v>
      </c>
      <c r="C21" s="6"/>
      <c r="D21" s="6">
        <f>(D17-D16)/D17</f>
        <v>0.87825195437652182</v>
      </c>
    </row>
    <row r="22" spans="1:15" x14ac:dyDescent="0.25">
      <c r="A22" t="s">
        <v>5</v>
      </c>
      <c r="B22" s="6">
        <f>B16/B17</f>
        <v>0.1124202693125443</v>
      </c>
      <c r="C22" s="6"/>
      <c r="D22" s="6">
        <f>D16/D17</f>
        <v>0.12174804562347814</v>
      </c>
    </row>
  </sheetData>
  <mergeCells count="1">
    <mergeCell ref="A1:O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07-08T22:22:17Z</cp:lastPrinted>
  <dcterms:created xsi:type="dcterms:W3CDTF">2019-11-18T19:46:54Z</dcterms:created>
  <dcterms:modified xsi:type="dcterms:W3CDTF">2020-07-10T01:33:30Z</dcterms:modified>
</cp:coreProperties>
</file>